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ource data excel/"/>
    </mc:Choice>
  </mc:AlternateContent>
  <xr:revisionPtr revIDLastSave="0" documentId="13_ncr:1_{F079737C-DADB-D14E-BC5B-DA672AF7E3E1}" xr6:coauthVersionLast="45" xr6:coauthVersionMax="45" xr10:uidLastSave="{00000000-0000-0000-0000-000000000000}"/>
  <bookViews>
    <workbookView xWindow="2380" yWindow="2220" windowWidth="25240" windowHeight="13080" activeTab="3" xr2:uid="{1F5A565E-E899-544B-B5EA-80E324CF2E34}"/>
  </bookViews>
  <sheets>
    <sheet name="Fig.5c" sheetId="2" r:id="rId1"/>
    <sheet name="Fig.5d" sheetId="3" r:id="rId2"/>
    <sheet name=" Fig.5e" sheetId="4" r:id="rId3"/>
    <sheet name="Fig.5f" sheetId="5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5" l="1"/>
  <c r="B12" i="5"/>
  <c r="B9" i="4"/>
  <c r="B12" i="4"/>
  <c r="B9" i="3"/>
  <c r="B12" i="3"/>
  <c r="B9" i="2"/>
  <c r="B12" i="2"/>
</calcChain>
</file>

<file path=xl/sharedStrings.xml><?xml version="1.0" encoding="utf-8"?>
<sst xmlns="http://schemas.openxmlformats.org/spreadsheetml/2006/main" count="49" uniqueCount="12">
  <si>
    <t>Female</t>
  </si>
  <si>
    <t>unpaired t-test, two-tailed</t>
  </si>
  <si>
    <t>P-value</t>
  </si>
  <si>
    <t>Male</t>
  </si>
  <si>
    <r>
      <t xml:space="preserve"> amotl2 ec+/ec+ vs </t>
    </r>
    <r>
      <rPr>
        <sz val="12"/>
        <color rgb="FFFF0000"/>
        <rFont val="Calibri (Body)"/>
      </rPr>
      <t>amotl2 ec-/ec-</t>
    </r>
  </si>
  <si>
    <t xml:space="preserve"> </t>
  </si>
  <si>
    <t>amotl2 ec-/ec-</t>
  </si>
  <si>
    <t>amotl2 ec+/ec+</t>
  </si>
  <si>
    <t>Cd68</t>
  </si>
  <si>
    <t>Tnf</t>
  </si>
  <si>
    <t>Ccl2</t>
  </si>
  <si>
    <t>Vca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 (Body)"/>
    </font>
    <font>
      <sz val="15"/>
      <name val="Arial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theme="9" tint="-0.499984740745262"/>
      </right>
      <top/>
      <bottom style="medium">
        <color theme="9" tint="-0.499984740745262"/>
      </bottom>
      <diagonal/>
    </border>
    <border>
      <left/>
      <right/>
      <top/>
      <bottom style="medium">
        <color theme="9" tint="-0.499984740745262"/>
      </bottom>
      <diagonal/>
    </border>
    <border>
      <left style="medium">
        <color theme="9" tint="-0.499984740745262"/>
      </left>
      <right/>
      <top/>
      <bottom style="medium">
        <color theme="9" tint="-0.499984740745262"/>
      </bottom>
      <diagonal/>
    </border>
    <border>
      <left/>
      <right style="medium">
        <color theme="9" tint="-0.499984740745262"/>
      </right>
      <top/>
      <bottom/>
      <diagonal/>
    </border>
    <border>
      <left style="medium">
        <color theme="9" tint="-0.499984740745262"/>
      </left>
      <right/>
      <top/>
      <bottom/>
      <diagonal/>
    </border>
    <border>
      <left/>
      <right style="medium">
        <color theme="9" tint="-0.499984740745262"/>
      </right>
      <top style="medium">
        <color theme="9" tint="-0.499984740745262"/>
      </top>
      <bottom/>
      <diagonal/>
    </border>
    <border>
      <left/>
      <right/>
      <top style="medium">
        <color theme="9" tint="-0.499984740745262"/>
      </top>
      <bottom/>
      <diagonal/>
    </border>
    <border>
      <left style="medium">
        <color theme="9" tint="-0.499984740745262"/>
      </left>
      <right/>
      <top style="medium">
        <color theme="9" tint="-0.499984740745262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1336B-B033-DE46-9E97-C0505C8429E7}">
  <dimension ref="A1:Y12"/>
  <sheetViews>
    <sheetView workbookViewId="0">
      <selection activeCell="I16" sqref="I16"/>
    </sheetView>
  </sheetViews>
  <sheetFormatPr baseColWidth="10" defaultRowHeight="16" x14ac:dyDescent="0.2"/>
  <cols>
    <col min="1" max="1" width="17.6640625" style="1" customWidth="1"/>
    <col min="2" max="22" width="8.6640625" style="1" customWidth="1"/>
    <col min="23" max="16384" width="10.83203125" style="1"/>
  </cols>
  <sheetData>
    <row r="1" spans="1:25" ht="17" thickBot="1" x14ac:dyDescent="0.25">
      <c r="A1" s="11" t="s">
        <v>8</v>
      </c>
    </row>
    <row r="2" spans="1:25" x14ac:dyDescent="0.2">
      <c r="B2" s="12" t="s">
        <v>3</v>
      </c>
      <c r="C2" s="13"/>
      <c r="D2" s="13"/>
      <c r="E2" s="13"/>
      <c r="F2" s="13"/>
      <c r="G2" s="13"/>
      <c r="H2" s="13"/>
      <c r="I2" s="13"/>
      <c r="J2" s="13"/>
      <c r="K2" s="14"/>
      <c r="L2" s="12" t="s">
        <v>0</v>
      </c>
      <c r="M2" s="13"/>
      <c r="N2" s="13"/>
      <c r="O2" s="13"/>
      <c r="P2" s="13"/>
      <c r="Q2" s="13"/>
      <c r="R2" s="13"/>
      <c r="S2" s="13"/>
      <c r="T2" s="13"/>
      <c r="U2" s="13"/>
      <c r="V2" s="10"/>
    </row>
    <row r="3" spans="1:25" ht="19" x14ac:dyDescent="0.2">
      <c r="A3" s="1" t="s">
        <v>7</v>
      </c>
      <c r="B3" s="9">
        <v>0.46</v>
      </c>
      <c r="C3" s="1">
        <v>1.44</v>
      </c>
      <c r="D3" s="1">
        <v>0.68</v>
      </c>
      <c r="E3" s="1">
        <v>0.64617506999999996</v>
      </c>
      <c r="F3" s="1">
        <v>0.92610113999999999</v>
      </c>
      <c r="G3" s="1">
        <v>0.84510567999999997</v>
      </c>
      <c r="H3" s="1">
        <v>1.2777049</v>
      </c>
      <c r="K3" s="8"/>
      <c r="L3" s="1">
        <v>1.21350285</v>
      </c>
      <c r="M3" s="1">
        <v>1.2752901299999999</v>
      </c>
      <c r="N3" s="1">
        <v>1.1000000000000001</v>
      </c>
      <c r="O3" s="1">
        <v>0.91</v>
      </c>
      <c r="V3" s="8"/>
      <c r="W3" s="3"/>
      <c r="X3" s="3"/>
      <c r="Y3" s="3"/>
    </row>
    <row r="4" spans="1:25" ht="20" thickBot="1" x14ac:dyDescent="0.25">
      <c r="A4" s="7" t="s">
        <v>6</v>
      </c>
      <c r="B4" s="6">
        <v>2.14</v>
      </c>
      <c r="C4" s="5">
        <v>2.25</v>
      </c>
      <c r="D4" s="5">
        <v>1.95</v>
      </c>
      <c r="E4" s="5">
        <v>1.51</v>
      </c>
      <c r="F4" s="5">
        <v>1.65</v>
      </c>
      <c r="G4" s="5">
        <v>2.1968535</v>
      </c>
      <c r="H4" s="5">
        <v>1.1370533899999999</v>
      </c>
      <c r="I4" s="5">
        <v>1.8518997500000001</v>
      </c>
      <c r="J4" s="5"/>
      <c r="K4" s="4" t="s">
        <v>5</v>
      </c>
      <c r="L4" s="5">
        <v>1.5858490999999999</v>
      </c>
      <c r="M4" s="5">
        <v>1.24988425</v>
      </c>
      <c r="N4" s="5">
        <v>1.2698037</v>
      </c>
      <c r="O4" s="5">
        <v>1.26</v>
      </c>
      <c r="P4" s="5">
        <v>1.04</v>
      </c>
      <c r="Q4" s="5">
        <v>1.17</v>
      </c>
      <c r="R4" s="5"/>
      <c r="S4" s="5"/>
      <c r="T4" s="5"/>
      <c r="U4" s="5"/>
      <c r="V4" s="4"/>
      <c r="W4" s="3"/>
      <c r="X4" s="3"/>
      <c r="Y4" s="3"/>
    </row>
    <row r="5" spans="1:25" ht="19" x14ac:dyDescent="0.2"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7" spans="1:25" x14ac:dyDescent="0.2">
      <c r="A7" s="15" t="s">
        <v>4</v>
      </c>
      <c r="B7" s="15"/>
      <c r="C7" s="15"/>
      <c r="D7" s="15"/>
      <c r="E7" s="15"/>
      <c r="F7" s="15"/>
      <c r="G7" s="2"/>
    </row>
    <row r="8" spans="1:25" x14ac:dyDescent="0.2">
      <c r="B8" s="1" t="s">
        <v>2</v>
      </c>
      <c r="C8" s="15" t="s">
        <v>1</v>
      </c>
      <c r="D8" s="15"/>
      <c r="E8" s="15"/>
      <c r="F8" s="15"/>
    </row>
    <row r="9" spans="1:25" x14ac:dyDescent="0.2">
      <c r="A9" s="1" t="s">
        <v>3</v>
      </c>
      <c r="B9" s="1">
        <f>_xlfn.T.TEST(B3:M3,B4:M4,2,2)</f>
        <v>2.5573621527004924E-4</v>
      </c>
    </row>
    <row r="11" spans="1:25" x14ac:dyDescent="0.2">
      <c r="B11" s="1" t="s">
        <v>2</v>
      </c>
      <c r="C11" s="15" t="s">
        <v>1</v>
      </c>
      <c r="D11" s="15"/>
      <c r="E11" s="15"/>
      <c r="F11" s="15"/>
    </row>
    <row r="12" spans="1:25" x14ac:dyDescent="0.2">
      <c r="A12" s="1" t="s">
        <v>0</v>
      </c>
      <c r="B12" s="1">
        <f>_xlfn.T.TEST(N3:W3,N4:W4,2,2)</f>
        <v>0.14281187341956969</v>
      </c>
    </row>
  </sheetData>
  <mergeCells count="5">
    <mergeCell ref="B2:K2"/>
    <mergeCell ref="L2:U2"/>
    <mergeCell ref="C8:F8"/>
    <mergeCell ref="C11:F11"/>
    <mergeCell ref="A7:F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6D87F-9D30-7540-8F35-EEE6E145ABF5}">
  <dimension ref="A1:W16"/>
  <sheetViews>
    <sheetView workbookViewId="0"/>
  </sheetViews>
  <sheetFormatPr baseColWidth="10" defaultRowHeight="16" x14ac:dyDescent="0.2"/>
  <cols>
    <col min="1" max="1" width="22.33203125" customWidth="1"/>
  </cols>
  <sheetData>
    <row r="1" spans="1:23" ht="17" thickBot="1" x14ac:dyDescent="0.25">
      <c r="A1" s="11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s="1"/>
      <c r="B2" s="12" t="s">
        <v>3</v>
      </c>
      <c r="C2" s="13"/>
      <c r="D2" s="13"/>
      <c r="E2" s="13"/>
      <c r="F2" s="13"/>
      <c r="G2" s="13"/>
      <c r="H2" s="13"/>
      <c r="I2" s="13"/>
      <c r="J2" s="13"/>
      <c r="K2" s="14"/>
      <c r="L2" s="12" t="s">
        <v>0</v>
      </c>
      <c r="M2" s="13"/>
      <c r="N2" s="13"/>
      <c r="O2" s="13"/>
      <c r="P2" s="13"/>
      <c r="Q2" s="13"/>
      <c r="R2" s="13"/>
      <c r="S2" s="13"/>
      <c r="T2" s="13"/>
      <c r="U2" s="13"/>
      <c r="V2" s="10"/>
      <c r="W2" s="1"/>
    </row>
    <row r="3" spans="1:23" ht="19" x14ac:dyDescent="0.2">
      <c r="A3" s="1" t="s">
        <v>7</v>
      </c>
      <c r="B3" s="9">
        <v>0.93796922999999999</v>
      </c>
      <c r="C3" s="1">
        <v>1.0957001200000001</v>
      </c>
      <c r="D3" s="1">
        <v>0.89953167999999994</v>
      </c>
      <c r="E3" s="1">
        <v>1.0145929199999999</v>
      </c>
      <c r="F3" s="1">
        <v>1.24</v>
      </c>
      <c r="G3" s="1">
        <v>1.02</v>
      </c>
      <c r="H3" s="1">
        <v>1.18</v>
      </c>
      <c r="I3" s="1"/>
      <c r="J3" s="1"/>
      <c r="K3" s="8"/>
      <c r="L3" s="1">
        <v>0.89</v>
      </c>
      <c r="M3" s="1">
        <v>0.76</v>
      </c>
      <c r="N3" s="1">
        <v>0.84124007999999995</v>
      </c>
      <c r="O3" s="1">
        <v>1.26733506</v>
      </c>
      <c r="P3" s="1"/>
      <c r="Q3" s="1"/>
      <c r="R3" s="1"/>
      <c r="S3" s="1"/>
      <c r="T3" s="1"/>
      <c r="U3" s="1"/>
      <c r="V3" s="8"/>
      <c r="W3" s="3"/>
    </row>
    <row r="4" spans="1:23" ht="20" thickBot="1" x14ac:dyDescent="0.25">
      <c r="A4" s="7" t="s">
        <v>6</v>
      </c>
      <c r="B4" s="6">
        <v>2.2000000000000002</v>
      </c>
      <c r="C4" s="5">
        <v>2.4300000000000002</v>
      </c>
      <c r="D4" s="5">
        <v>3.7703945499999998</v>
      </c>
      <c r="E4" s="5">
        <v>1.3</v>
      </c>
      <c r="F4" s="5">
        <v>2.48</v>
      </c>
      <c r="G4" s="5">
        <v>3.6848298000000002</v>
      </c>
      <c r="H4" s="5">
        <v>1.2010182</v>
      </c>
      <c r="I4" s="5">
        <v>1.96539529</v>
      </c>
      <c r="J4" s="5">
        <v>3.4925868699999998</v>
      </c>
      <c r="K4" s="4"/>
      <c r="L4" s="5">
        <v>1</v>
      </c>
      <c r="M4" s="5">
        <v>1.02</v>
      </c>
      <c r="N4" s="5">
        <v>1.1399999999999999</v>
      </c>
      <c r="O4" s="5">
        <v>1.1299999999999999</v>
      </c>
      <c r="P4" s="5">
        <v>1.1820347899999999</v>
      </c>
      <c r="Q4" s="5">
        <v>2.8575613999999998</v>
      </c>
      <c r="R4" s="5"/>
      <c r="S4" s="5"/>
      <c r="T4" s="5"/>
      <c r="U4" s="5"/>
      <c r="V4" s="4"/>
      <c r="W4" s="3"/>
    </row>
    <row r="5" spans="1:23" ht="19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15" t="s">
        <v>4</v>
      </c>
      <c r="B7" s="15"/>
      <c r="C7" s="15"/>
      <c r="D7" s="15"/>
      <c r="E7" s="15"/>
      <c r="F7" s="15"/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1"/>
      <c r="B8" s="1" t="s">
        <v>2</v>
      </c>
      <c r="C8" s="15" t="s">
        <v>1</v>
      </c>
      <c r="D8" s="15"/>
      <c r="E8" s="15"/>
      <c r="F8" s="15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1" t="s">
        <v>3</v>
      </c>
      <c r="B9" s="1">
        <f>_xlfn.T.TEST(B3:M3,B4:M4,2,2)</f>
        <v>2.9240893308724249E-3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1"/>
      <c r="B11" s="1" t="s">
        <v>2</v>
      </c>
      <c r="C11" s="15" t="s">
        <v>1</v>
      </c>
      <c r="D11" s="15"/>
      <c r="E11" s="15"/>
      <c r="F11" s="15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1" t="s">
        <v>0</v>
      </c>
      <c r="B12" s="1">
        <f>_xlfn.T.TEST(N3:W3,N4:W4,2,2)</f>
        <v>0.4682555741523581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</sheetData>
  <mergeCells count="5">
    <mergeCell ref="B2:K2"/>
    <mergeCell ref="L2:U2"/>
    <mergeCell ref="A7:F7"/>
    <mergeCell ref="C8:F8"/>
    <mergeCell ref="C11:F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E5120-688E-D942-B140-829ECC342E40}">
  <dimension ref="A1:W16"/>
  <sheetViews>
    <sheetView workbookViewId="0"/>
  </sheetViews>
  <sheetFormatPr baseColWidth="10" defaultRowHeight="16" x14ac:dyDescent="0.2"/>
  <cols>
    <col min="1" max="1" width="17" customWidth="1"/>
  </cols>
  <sheetData>
    <row r="1" spans="1:23" ht="17" thickBot="1" x14ac:dyDescent="0.25">
      <c r="A1" s="1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s="1"/>
      <c r="B2" s="12" t="s">
        <v>3</v>
      </c>
      <c r="C2" s="13"/>
      <c r="D2" s="13"/>
      <c r="E2" s="13"/>
      <c r="F2" s="13"/>
      <c r="G2" s="13"/>
      <c r="H2" s="13"/>
      <c r="I2" s="13"/>
      <c r="J2" s="13"/>
      <c r="K2" s="14"/>
      <c r="L2" s="12" t="s">
        <v>0</v>
      </c>
      <c r="M2" s="13"/>
      <c r="N2" s="13"/>
      <c r="O2" s="13"/>
      <c r="P2" s="13"/>
      <c r="Q2" s="13"/>
      <c r="R2" s="13"/>
      <c r="S2" s="13"/>
      <c r="T2" s="13"/>
      <c r="U2" s="13"/>
      <c r="V2" s="10"/>
      <c r="W2" s="1"/>
    </row>
    <row r="3" spans="1:23" ht="19" x14ac:dyDescent="0.2">
      <c r="A3" s="1" t="s">
        <v>7</v>
      </c>
      <c r="B3" s="9">
        <v>1.1755838999999999</v>
      </c>
      <c r="C3" s="1">
        <v>0.77564235999999998</v>
      </c>
      <c r="D3" s="1">
        <v>0.87309618</v>
      </c>
      <c r="E3" s="1">
        <v>1.33309769</v>
      </c>
      <c r="F3" s="1">
        <v>0.43</v>
      </c>
      <c r="G3" s="1">
        <v>1.72</v>
      </c>
      <c r="H3" s="1">
        <v>1.36</v>
      </c>
      <c r="I3" s="1"/>
      <c r="J3" s="1"/>
      <c r="K3" s="8"/>
      <c r="L3" s="1">
        <v>0.48964770000000002</v>
      </c>
      <c r="M3" s="1">
        <v>1.73725135</v>
      </c>
      <c r="N3" s="1">
        <v>1.10768026</v>
      </c>
      <c r="O3" s="1">
        <v>0.88</v>
      </c>
      <c r="P3" s="1">
        <v>1.1299999999999999</v>
      </c>
      <c r="Q3" s="1"/>
      <c r="R3" s="1"/>
      <c r="S3" s="1"/>
      <c r="T3" s="1"/>
      <c r="U3" s="1"/>
      <c r="V3" s="8"/>
      <c r="W3" s="3"/>
    </row>
    <row r="4" spans="1:23" ht="20" thickBot="1" x14ac:dyDescent="0.25">
      <c r="A4" s="7" t="s">
        <v>6</v>
      </c>
      <c r="B4" s="6">
        <v>3.28</v>
      </c>
      <c r="C4" s="5">
        <v>5.39</v>
      </c>
      <c r="D4" s="5">
        <v>3.5</v>
      </c>
      <c r="E4" s="5">
        <v>2.2200000000000002</v>
      </c>
      <c r="F4" s="5">
        <v>4.78</v>
      </c>
      <c r="G4" s="5">
        <v>3.3540333000000002</v>
      </c>
      <c r="H4" s="5">
        <v>2.0952747999999999</v>
      </c>
      <c r="I4" s="5">
        <v>6.1197214999999998</v>
      </c>
      <c r="J4" s="5">
        <v>8.9256825699999993</v>
      </c>
      <c r="K4" s="4"/>
      <c r="L4" s="5">
        <v>2.4500000000000002</v>
      </c>
      <c r="M4" s="5">
        <v>2.97</v>
      </c>
      <c r="N4" s="5">
        <v>1.7</v>
      </c>
      <c r="O4" s="5">
        <v>2.5580208099999999</v>
      </c>
      <c r="P4" s="5">
        <v>2.6513947899999999</v>
      </c>
      <c r="Q4" s="5">
        <v>2.1027874</v>
      </c>
      <c r="R4" s="5"/>
      <c r="S4" s="5"/>
      <c r="T4" s="5"/>
      <c r="U4" s="5"/>
      <c r="V4" s="4"/>
      <c r="W4" s="3"/>
    </row>
    <row r="5" spans="1:23" ht="19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15" t="s">
        <v>4</v>
      </c>
      <c r="B7" s="15"/>
      <c r="C7" s="15"/>
      <c r="D7" s="15"/>
      <c r="E7" s="15"/>
      <c r="F7" s="15"/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1"/>
      <c r="B8" s="1" t="s">
        <v>2</v>
      </c>
      <c r="C8" s="15" t="s">
        <v>1</v>
      </c>
      <c r="D8" s="15"/>
      <c r="E8" s="15"/>
      <c r="F8" s="15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1" t="s">
        <v>3</v>
      </c>
      <c r="B9" s="1">
        <f>_xlfn.T.TEST(B3:M3,B4:M4,2,2)</f>
        <v>4.8976781354520332E-4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1"/>
      <c r="B11" s="1" t="s">
        <v>2</v>
      </c>
      <c r="C11" s="15" t="s">
        <v>1</v>
      </c>
      <c r="D11" s="15"/>
      <c r="E11" s="15"/>
      <c r="F11" s="15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1" t="s">
        <v>0</v>
      </c>
      <c r="B12" s="1">
        <f>_xlfn.T.TEST(N3:W3,N4:W4,2,2)</f>
        <v>6.288507307837427E-3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</sheetData>
  <mergeCells count="5">
    <mergeCell ref="B2:K2"/>
    <mergeCell ref="L2:U2"/>
    <mergeCell ref="A7:F7"/>
    <mergeCell ref="C8:F8"/>
    <mergeCell ref="C11:F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8B138-F2FF-CA4C-9B4E-4BE072C527EF}">
  <dimension ref="A1:W16"/>
  <sheetViews>
    <sheetView tabSelected="1" zoomScale="118" workbookViewId="0">
      <selection activeCell="G15" sqref="G15"/>
    </sheetView>
  </sheetViews>
  <sheetFormatPr baseColWidth="10" defaultRowHeight="16" x14ac:dyDescent="0.2"/>
  <cols>
    <col min="1" max="1" width="19.1640625" customWidth="1"/>
  </cols>
  <sheetData>
    <row r="1" spans="1:23" ht="17" thickBot="1" x14ac:dyDescent="0.25">
      <c r="A1" s="11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s="1"/>
      <c r="B2" s="12" t="s">
        <v>3</v>
      </c>
      <c r="C2" s="13"/>
      <c r="D2" s="13"/>
      <c r="E2" s="13"/>
      <c r="F2" s="13"/>
      <c r="G2" s="13"/>
      <c r="H2" s="13"/>
      <c r="I2" s="13"/>
      <c r="J2" s="13"/>
      <c r="K2" s="14"/>
      <c r="L2" s="12" t="s">
        <v>0</v>
      </c>
      <c r="M2" s="13"/>
      <c r="N2" s="13"/>
      <c r="O2" s="13"/>
      <c r="P2" s="13"/>
      <c r="Q2" s="13"/>
      <c r="R2" s="13"/>
      <c r="S2" s="13"/>
      <c r="T2" s="13"/>
      <c r="U2" s="13"/>
      <c r="V2" s="10"/>
      <c r="W2" s="1"/>
    </row>
    <row r="3" spans="1:23" ht="19" x14ac:dyDescent="0.2">
      <c r="A3" s="1" t="s">
        <v>7</v>
      </c>
      <c r="B3" s="9">
        <v>0.75</v>
      </c>
      <c r="C3" s="1">
        <v>0.77</v>
      </c>
      <c r="D3" s="1">
        <v>0.8275671</v>
      </c>
      <c r="E3" s="1">
        <v>0.70680156000000005</v>
      </c>
      <c r="F3" s="1">
        <v>0.95439516000000002</v>
      </c>
      <c r="G3" s="1">
        <v>1.1255558299999999</v>
      </c>
      <c r="H3" s="1">
        <v>1.3170650699999999</v>
      </c>
      <c r="I3" s="1"/>
      <c r="J3" s="1"/>
      <c r="K3" s="8"/>
      <c r="L3" s="1">
        <v>0.72430612999999999</v>
      </c>
      <c r="M3" s="1">
        <v>1.38063169</v>
      </c>
      <c r="N3" s="1">
        <v>0.92</v>
      </c>
      <c r="O3" s="1">
        <v>1.0900000000000001</v>
      </c>
      <c r="P3" s="1"/>
      <c r="Q3" s="1"/>
      <c r="R3" s="1"/>
      <c r="S3" s="1"/>
      <c r="T3" s="1"/>
      <c r="U3" s="1"/>
      <c r="V3" s="8"/>
      <c r="W3" s="3"/>
    </row>
    <row r="4" spans="1:23" ht="20" thickBot="1" x14ac:dyDescent="0.25">
      <c r="A4" s="7" t="s">
        <v>6</v>
      </c>
      <c r="B4" s="6">
        <v>1.95</v>
      </c>
      <c r="C4" s="5">
        <v>1.8</v>
      </c>
      <c r="D4" s="5">
        <v>1.5</v>
      </c>
      <c r="E4" s="5">
        <v>1.26</v>
      </c>
      <c r="F4" s="5">
        <v>2.08</v>
      </c>
      <c r="G4" s="5">
        <v>1.5227436999999999</v>
      </c>
      <c r="H4" s="5">
        <v>1.74</v>
      </c>
      <c r="I4" s="5">
        <v>1.8106641800000001</v>
      </c>
      <c r="J4" s="5">
        <v>1.1324352</v>
      </c>
      <c r="K4" s="4"/>
      <c r="L4" s="5">
        <v>0.9</v>
      </c>
      <c r="M4" s="5">
        <v>1.03</v>
      </c>
      <c r="N4" s="5">
        <v>0.89</v>
      </c>
      <c r="O4" s="5">
        <v>1.2234859199999999</v>
      </c>
      <c r="P4" s="5">
        <v>0.68617240000000002</v>
      </c>
      <c r="Q4" s="5">
        <v>0.98662760000000005</v>
      </c>
      <c r="R4" s="5"/>
      <c r="S4" s="5"/>
      <c r="T4" s="5"/>
      <c r="U4" s="5"/>
      <c r="V4" s="4"/>
      <c r="W4" s="3"/>
    </row>
    <row r="5" spans="1:23" ht="19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15" t="s">
        <v>4</v>
      </c>
      <c r="B7" s="15"/>
      <c r="C7" s="15"/>
      <c r="D7" s="15"/>
      <c r="E7" s="15"/>
      <c r="F7" s="15"/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1"/>
      <c r="B8" s="1" t="s">
        <v>2</v>
      </c>
      <c r="C8" s="15" t="s">
        <v>1</v>
      </c>
      <c r="D8" s="15"/>
      <c r="E8" s="15"/>
      <c r="F8" s="15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1" t="s">
        <v>3</v>
      </c>
      <c r="B9" s="1">
        <f>_xlfn.T.TEST(B3:K3,B4:K4,2,2)</f>
        <v>1.5509389335175046E-4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1"/>
      <c r="B11" s="1" t="s">
        <v>2</v>
      </c>
      <c r="C11" s="15" t="s">
        <v>1</v>
      </c>
      <c r="D11" s="15"/>
      <c r="E11" s="15"/>
      <c r="F11" s="15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1" t="s">
        <v>0</v>
      </c>
      <c r="B12" s="1">
        <f>_xlfn.T.TEST(L3:W3,L4:W4,2,2)</f>
        <v>0.60838500274985552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</sheetData>
  <mergeCells count="5">
    <mergeCell ref="B2:K2"/>
    <mergeCell ref="L2:U2"/>
    <mergeCell ref="A7:F7"/>
    <mergeCell ref="C8:F8"/>
    <mergeCell ref="C11:F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5c</vt:lpstr>
      <vt:lpstr>Fig.5d</vt:lpstr>
      <vt:lpstr> Fig.5e</vt:lpstr>
      <vt:lpstr>Fig.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9T15:07:56Z</dcterms:created>
  <dcterms:modified xsi:type="dcterms:W3CDTF">2023-05-21T19:20:57Z</dcterms:modified>
</cp:coreProperties>
</file>